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ueahome\eresfmh3\pta06hwu\data\NTProfile\Desktop\AJCN iron model\"/>
    </mc:Choice>
  </mc:AlternateContent>
  <bookViews>
    <workbookView xWindow="0" yWindow="0" windowWidth="19140" windowHeight="9135"/>
  </bookViews>
  <sheets>
    <sheet name="Absorption predictor model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2" i="5" l="1"/>
  <c r="L22" i="5" s="1"/>
  <c r="G22" i="5"/>
  <c r="H22" i="5" s="1"/>
  <c r="C22" i="5"/>
  <c r="D22" i="5" s="1"/>
</calcChain>
</file>

<file path=xl/sharedStrings.xml><?xml version="1.0" encoding="utf-8"?>
<sst xmlns="http://schemas.openxmlformats.org/spreadsheetml/2006/main" count="60" uniqueCount="28">
  <si>
    <t>Pre-menopausal women</t>
  </si>
  <si>
    <t>Men</t>
  </si>
  <si>
    <t>Post-menopausal women</t>
  </si>
  <si>
    <t>Serum Ferritin ug/L</t>
  </si>
  <si>
    <t>Prevalence (%)</t>
  </si>
  <si>
    <t xml:space="preserve">&lt;15 </t>
  </si>
  <si>
    <t xml:space="preserve">&lt;20 </t>
  </si>
  <si>
    <t xml:space="preserve">&lt;25 </t>
  </si>
  <si>
    <t>&lt;30</t>
  </si>
  <si>
    <t>&lt;35</t>
  </si>
  <si>
    <t>&lt;40</t>
  </si>
  <si>
    <t>&lt;45</t>
  </si>
  <si>
    <t>&lt;50</t>
  </si>
  <si>
    <t>&lt;60</t>
  </si>
  <si>
    <t>&lt;70</t>
  </si>
  <si>
    <t>&lt;80</t>
  </si>
  <si>
    <t>&lt;90</t>
  </si>
  <si>
    <t>&lt;100</t>
  </si>
  <si>
    <t>Key</t>
  </si>
  <si>
    <t>ONLINE SUPPLEMENTAL MATERIAL</t>
  </si>
  <si>
    <t>PROGRAM TO ESTIMATE THE ABSORPTION OF IRON FROM SERUM FERRITIN FOR THREE GROUPS OF ADULTS</t>
  </si>
  <si>
    <t>Estimated Fe absorption (%)</t>
  </si>
  <si>
    <t>Please note:</t>
  </si>
  <si>
    <t>Program is set up to accept values of serum ferritin between 15ug/L and 100ug/L in the yellow box.</t>
  </si>
  <si>
    <t>Values outside this range will give incorrect % iron absorption.</t>
  </si>
  <si>
    <t>Researcher alters the Serum Ferritin number  in the yellow box to their population value</t>
  </si>
  <si>
    <t>Red text</t>
  </si>
  <si>
    <t>Estimated % Fe absorption for given population group (e.g. 8.0 for post-menopausal wome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4" xfId="0" applyBorder="1"/>
    <xf numFmtId="0" fontId="3" fillId="0" borderId="4" xfId="0" applyFont="1" applyBorder="1"/>
    <xf numFmtId="1" fontId="6" fillId="0" borderId="7" xfId="0" applyNumberFormat="1" applyFont="1" applyBorder="1" applyAlignment="1">
      <alignment horizontal="center" vertical="center" readingOrder="1"/>
    </xf>
    <xf numFmtId="1" fontId="4" fillId="0" borderId="7" xfId="0" applyNumberFormat="1" applyFont="1" applyBorder="1" applyAlignment="1">
      <alignment horizontal="center" vertical="center" readingOrder="1"/>
    </xf>
    <xf numFmtId="1" fontId="7" fillId="0" borderId="7" xfId="0" applyNumberFormat="1" applyFont="1" applyBorder="1" applyAlignment="1">
      <alignment horizontal="center" vertical="center" readingOrder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0" fillId="2" borderId="6" xfId="0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0" fillId="2" borderId="0" xfId="0" applyFill="1"/>
    <xf numFmtId="0" fontId="2" fillId="0" borderId="9" xfId="0" applyFont="1" applyBorder="1" applyAlignment="1">
      <alignment horizontal="center"/>
    </xf>
    <xf numFmtId="0" fontId="1" fillId="0" borderId="0" xfId="0" applyFont="1"/>
    <xf numFmtId="164" fontId="1" fillId="0" borderId="0" xfId="0" applyNumberFormat="1" applyFont="1"/>
    <xf numFmtId="0" fontId="0" fillId="0" borderId="0" xfId="0" applyAlignment="1">
      <alignment horizontal="right"/>
    </xf>
    <xf numFmtId="164" fontId="1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quotePrefix="1"/>
    <xf numFmtId="0" fontId="5" fillId="0" borderId="7" xfId="0" applyFont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L30"/>
  <sheetViews>
    <sheetView tabSelected="1" workbookViewId="0">
      <selection activeCell="J30" sqref="J30"/>
    </sheetView>
  </sheetViews>
  <sheetFormatPr defaultRowHeight="15" x14ac:dyDescent="0.25"/>
  <cols>
    <col min="2" max="2" width="13.85546875" bestFit="1" customWidth="1"/>
    <col min="3" max="3" width="12.85546875" bestFit="1" customWidth="1"/>
    <col min="4" max="4" width="14.85546875" customWidth="1"/>
    <col min="6" max="6" width="13.85546875" bestFit="1" customWidth="1"/>
    <col min="7" max="7" width="12.85546875" bestFit="1" customWidth="1"/>
    <col min="8" max="8" width="14.42578125" customWidth="1"/>
    <col min="10" max="10" width="13.85546875" bestFit="1" customWidth="1"/>
    <col min="11" max="11" width="12.85546875" bestFit="1" customWidth="1"/>
    <col min="12" max="12" width="14" customWidth="1"/>
    <col min="13" max="13" width="4.28515625" customWidth="1"/>
    <col min="14" max="14" width="8.42578125" customWidth="1"/>
  </cols>
  <sheetData>
    <row r="1" spans="2:12" x14ac:dyDescent="0.25">
      <c r="B1" s="22" t="s">
        <v>19</v>
      </c>
      <c r="C1" s="22"/>
      <c r="D1" s="22"/>
    </row>
    <row r="4" spans="2:12" x14ac:dyDescent="0.25">
      <c r="D4" s="23" t="s">
        <v>20</v>
      </c>
      <c r="E4" s="23"/>
      <c r="F4" s="23"/>
      <c r="G4" s="23"/>
      <c r="H4" s="23"/>
      <c r="I4" s="23"/>
      <c r="J4" s="23"/>
      <c r="K4" s="23"/>
    </row>
    <row r="5" spans="2:12" x14ac:dyDescent="0.25">
      <c r="D5" s="19"/>
      <c r="E5" s="19"/>
      <c r="F5" s="19"/>
      <c r="G5" s="19"/>
      <c r="H5" s="19"/>
      <c r="I5" s="19"/>
      <c r="J5" s="19"/>
      <c r="K5" s="19"/>
    </row>
    <row r="7" spans="2:12" ht="16.5" thickBot="1" x14ac:dyDescent="0.3">
      <c r="B7" s="21" t="s">
        <v>0</v>
      </c>
      <c r="C7" s="21"/>
      <c r="D7" s="21"/>
      <c r="F7" s="21" t="s">
        <v>1</v>
      </c>
      <c r="G7" s="21"/>
      <c r="H7" s="21"/>
      <c r="J7" s="21" t="s">
        <v>2</v>
      </c>
      <c r="K7" s="21"/>
      <c r="L7" s="21"/>
    </row>
    <row r="8" spans="2:12" ht="39" customHeight="1" x14ac:dyDescent="0.25">
      <c r="B8" s="6" t="s">
        <v>3</v>
      </c>
      <c r="C8" s="7" t="s">
        <v>4</v>
      </c>
      <c r="D8" s="8" t="s">
        <v>21</v>
      </c>
      <c r="F8" s="6" t="s">
        <v>3</v>
      </c>
      <c r="G8" s="7" t="s">
        <v>4</v>
      </c>
      <c r="H8" s="8" t="s">
        <v>21</v>
      </c>
      <c r="J8" s="6" t="s">
        <v>3</v>
      </c>
      <c r="K8" s="7" t="s">
        <v>4</v>
      </c>
      <c r="L8" s="8" t="s">
        <v>21</v>
      </c>
    </row>
    <row r="9" spans="2:12" x14ac:dyDescent="0.25">
      <c r="B9" s="1" t="s">
        <v>5</v>
      </c>
      <c r="C9" s="10">
        <v>13.035714285714286</v>
      </c>
      <c r="D9" s="11">
        <v>27.186679929575799</v>
      </c>
      <c r="F9" s="1" t="s">
        <v>5</v>
      </c>
      <c r="G9" s="10">
        <v>1.9845644983461963</v>
      </c>
      <c r="H9" s="11">
        <v>22.286922342215306</v>
      </c>
      <c r="J9" s="1" t="s">
        <v>5</v>
      </c>
      <c r="K9" s="10">
        <v>4.0609137055837561</v>
      </c>
      <c r="L9" s="11">
        <v>18.404610386994833</v>
      </c>
    </row>
    <row r="10" spans="2:12" x14ac:dyDescent="0.25">
      <c r="B10" s="2" t="s">
        <v>6</v>
      </c>
      <c r="C10" s="10">
        <v>23.035714285714285</v>
      </c>
      <c r="D10" s="11">
        <v>21.617317327352296</v>
      </c>
      <c r="F10" s="2" t="s">
        <v>6</v>
      </c>
      <c r="G10" s="10">
        <v>3.9691289966923926</v>
      </c>
      <c r="H10" s="11">
        <v>19.384471004663116</v>
      </c>
      <c r="J10" s="2" t="s">
        <v>6</v>
      </c>
      <c r="K10" s="10">
        <v>6.0913705583756341</v>
      </c>
      <c r="L10" s="11">
        <v>16.185186357033043</v>
      </c>
    </row>
    <row r="11" spans="2:12" x14ac:dyDescent="0.25">
      <c r="B11" s="2" t="s">
        <v>7</v>
      </c>
      <c r="C11" s="10">
        <v>31.607142857142858</v>
      </c>
      <c r="D11" s="11">
        <v>19.171785791600726</v>
      </c>
      <c r="F11" s="2" t="s">
        <v>7</v>
      </c>
      <c r="G11" s="10">
        <v>5.1819184123484012</v>
      </c>
      <c r="H11" s="11">
        <v>17.945779812730635</v>
      </c>
      <c r="J11" s="2" t="s">
        <v>7</v>
      </c>
      <c r="K11" s="10">
        <v>9.8984771573604053</v>
      </c>
      <c r="L11" s="11">
        <v>13.548934666828883</v>
      </c>
    </row>
    <row r="12" spans="2:12" x14ac:dyDescent="0.25">
      <c r="B12" s="1" t="s">
        <v>8</v>
      </c>
      <c r="C12" s="10">
        <v>40</v>
      </c>
      <c r="D12" s="11">
        <v>17.169771383614986</v>
      </c>
      <c r="F12" s="1" t="s">
        <v>8</v>
      </c>
      <c r="G12" s="10">
        <v>6.8357221609702314</v>
      </c>
      <c r="H12" s="11">
        <v>16.331679923901092</v>
      </c>
      <c r="J12" s="1" t="s">
        <v>8</v>
      </c>
      <c r="K12" s="10">
        <v>12.182741116751268</v>
      </c>
      <c r="L12" s="11">
        <v>12.651253906148387</v>
      </c>
    </row>
    <row r="13" spans="2:12" x14ac:dyDescent="0.25">
      <c r="B13" s="2" t="s">
        <v>9</v>
      </c>
      <c r="C13" s="10">
        <v>48.392857142857146</v>
      </c>
      <c r="D13" s="11">
        <v>15.141044215603401</v>
      </c>
      <c r="F13" s="2" t="s">
        <v>9</v>
      </c>
      <c r="G13" s="10">
        <v>8.0485115766262396</v>
      </c>
      <c r="H13" s="11">
        <v>15.368613209668649</v>
      </c>
      <c r="J13" s="2" t="s">
        <v>9</v>
      </c>
      <c r="K13" s="10">
        <v>14.467005076142131</v>
      </c>
      <c r="L13" s="11">
        <v>12.096515047771771</v>
      </c>
    </row>
    <row r="14" spans="2:12" x14ac:dyDescent="0.25">
      <c r="B14" s="2" t="s">
        <v>10</v>
      </c>
      <c r="C14" s="10">
        <v>56.25</v>
      </c>
      <c r="D14" s="11">
        <v>13.346335610282509</v>
      </c>
      <c r="F14" s="2" t="s">
        <v>10</v>
      </c>
      <c r="G14" s="10">
        <v>9.7023153252480707</v>
      </c>
      <c r="H14" s="11">
        <v>14.309168621373633</v>
      </c>
      <c r="J14" s="2" t="s">
        <v>10</v>
      </c>
      <c r="K14" s="10">
        <v>18.527918781725887</v>
      </c>
      <c r="L14" s="11">
        <v>11.628648699596809</v>
      </c>
    </row>
    <row r="15" spans="2:12" x14ac:dyDescent="0.25">
      <c r="B15" s="1" t="s">
        <v>11</v>
      </c>
      <c r="C15" s="10">
        <v>63.75</v>
      </c>
      <c r="D15" s="11">
        <v>11.950725677821552</v>
      </c>
      <c r="F15" s="1" t="s">
        <v>11</v>
      </c>
      <c r="G15" s="10">
        <v>12.017640573318634</v>
      </c>
      <c r="H15" s="11">
        <v>13.225918299279646</v>
      </c>
      <c r="J15" s="1" t="s">
        <v>11</v>
      </c>
      <c r="K15" s="10">
        <v>21.319796954314722</v>
      </c>
      <c r="L15" s="11">
        <v>11.498030761106172</v>
      </c>
    </row>
    <row r="16" spans="2:12" x14ac:dyDescent="0.25">
      <c r="B16" s="2" t="s">
        <v>12</v>
      </c>
      <c r="C16" s="10">
        <v>67.321428571428569</v>
      </c>
      <c r="D16" s="11">
        <v>11.431092409685206</v>
      </c>
      <c r="F16" s="2" t="s">
        <v>12</v>
      </c>
      <c r="G16" s="10">
        <v>14.553472987872107</v>
      </c>
      <c r="H16" s="11">
        <v>12.441827985689923</v>
      </c>
      <c r="J16" s="2" t="s">
        <v>12</v>
      </c>
      <c r="K16" s="10">
        <v>26.903553299492387</v>
      </c>
      <c r="L16" s="11">
        <v>11.286684456794987</v>
      </c>
    </row>
    <row r="17" spans="2:12" x14ac:dyDescent="0.25">
      <c r="B17" s="1" t="s">
        <v>13</v>
      </c>
      <c r="C17" s="10">
        <v>74.464285714285708</v>
      </c>
      <c r="D17" s="11">
        <v>10.625570417532415</v>
      </c>
      <c r="F17" s="1" t="s">
        <v>13</v>
      </c>
      <c r="G17" s="10">
        <v>19.625137816979052</v>
      </c>
      <c r="H17" s="11">
        <v>11.636588662307265</v>
      </c>
      <c r="J17" s="1" t="s">
        <v>13</v>
      </c>
      <c r="K17" s="10">
        <v>35.025380710659896</v>
      </c>
      <c r="L17" s="11">
        <v>10.528423451080251</v>
      </c>
    </row>
    <row r="18" spans="2:12" x14ac:dyDescent="0.25">
      <c r="B18" s="2" t="s">
        <v>14</v>
      </c>
      <c r="C18" s="10">
        <v>80.178571428571445</v>
      </c>
      <c r="D18" s="11">
        <v>10.036738671364944</v>
      </c>
      <c r="F18" s="2" t="s">
        <v>14</v>
      </c>
      <c r="G18" s="10">
        <v>25.027563395810365</v>
      </c>
      <c r="H18" s="11">
        <v>11.234364171004763</v>
      </c>
      <c r="J18" s="2" t="s">
        <v>14</v>
      </c>
      <c r="K18" s="10">
        <v>42.385786802030459</v>
      </c>
      <c r="L18" s="11">
        <v>9.3569518502781719</v>
      </c>
    </row>
    <row r="19" spans="2:12" x14ac:dyDescent="0.25">
      <c r="B19" s="2" t="s">
        <v>15</v>
      </c>
      <c r="C19" s="10">
        <v>84.821428571428569</v>
      </c>
      <c r="D19" s="11">
        <v>9.3836580551735693</v>
      </c>
      <c r="F19" s="2" t="s">
        <v>15</v>
      </c>
      <c r="G19" s="10">
        <v>31.973539140022051</v>
      </c>
      <c r="H19" s="11">
        <v>10.669769072717727</v>
      </c>
      <c r="J19" s="2" t="s">
        <v>15</v>
      </c>
      <c r="K19" s="10">
        <v>50</v>
      </c>
      <c r="L19" s="11">
        <v>8.0884210557439573</v>
      </c>
    </row>
    <row r="20" spans="2:12" x14ac:dyDescent="0.25">
      <c r="B20" s="2" t="s">
        <v>16</v>
      </c>
      <c r="C20" s="10">
        <v>88.928571428571431</v>
      </c>
      <c r="D20" s="11">
        <v>8.480964714802198</v>
      </c>
      <c r="F20" s="2" t="s">
        <v>16</v>
      </c>
      <c r="G20" s="10">
        <v>39.029768467475193</v>
      </c>
      <c r="H20" s="11">
        <v>9.7601198598216996</v>
      </c>
      <c r="J20" s="2" t="s">
        <v>16</v>
      </c>
      <c r="K20" s="10">
        <v>59.64467005076142</v>
      </c>
      <c r="L20" s="11">
        <v>7.0732406085987023</v>
      </c>
    </row>
    <row r="21" spans="2:12" x14ac:dyDescent="0.25">
      <c r="B21" s="2" t="s">
        <v>17</v>
      </c>
      <c r="C21" s="10">
        <v>91.071428571428569</v>
      </c>
      <c r="D21" s="11">
        <v>7.820026865989675</v>
      </c>
      <c r="F21" s="2" t="s">
        <v>17</v>
      </c>
      <c r="G21" s="10">
        <v>43.770672546857774</v>
      </c>
      <c r="H21" s="11">
        <v>9.0179641545314411</v>
      </c>
      <c r="J21" s="2" t="s">
        <v>17</v>
      </c>
      <c r="K21" s="10">
        <v>65.989847715736047</v>
      </c>
      <c r="L21" s="11">
        <v>6.8896489247746118</v>
      </c>
    </row>
    <row r="22" spans="2:12" ht="15.75" thickBot="1" x14ac:dyDescent="0.3">
      <c r="B22" s="9">
        <v>80</v>
      </c>
      <c r="C22" s="4">
        <f xml:space="preserve"> -0.00000000095*B22^6 + 0.000000227956*B22^5 - 0.000014869651*B22^4 - 0.000179254394*B22^3 + 0.033201536005*B22^2 + 1.04545535351*B22 - 8.656519056355</f>
        <v>84.560005768444995</v>
      </c>
      <c r="D22" s="12">
        <f t="shared" ref="D22" si="0" xml:space="preserve"> 0.000000000344*C22^6- 0.000000175586*C22^5+ 0.000031406259*C22^4 - 0.00265963964*C22^3+0.116310635918*C22^2 -2.781843194702*C22+  48.734378022895</f>
        <v>9.4286191816765808</v>
      </c>
      <c r="F22" s="9">
        <v>80</v>
      </c>
      <c r="G22" s="5">
        <f>-0.000000001746*F22^6 + 0.000000583957*F22^5- 0.000077862606*F22^4 +  0.005257489707*F22^3 -  0.184157706824*F22^2 +  3.435429514087*F22 -  22.481235060966</f>
        <v>32.133064216393635</v>
      </c>
      <c r="H22" s="12">
        <f t="shared" ref="H22" si="1" xml:space="preserve"> 0.000000001052*G22^6 - 0.000000380166*G22^5 + 0.000052781457*G22^4 - 0.003560628524*G22^3 + 0.121756469326*G22^2 - 2.095256512564*G22 + 25.992580124304</f>
        <v>10.653067339336133</v>
      </c>
      <c r="J22" s="9">
        <v>80</v>
      </c>
      <c r="K22" s="3">
        <f xml:space="preserve"> -0.000000003179*J22^6 + 0.000001086522*J22^5 - 0.00014610028*J22^4 + 0.009744864891*J22^3 - 0.331073077778*J22^2 + 5.925225165989*J22 - 36.911137631916</f>
        <v>50.30204686000463</v>
      </c>
      <c r="L22" s="12">
        <f t="shared" ref="L22" si="2" xml:space="preserve"> 0.000000001341*K22^6 - 0.000000470316*K22^5 + 0.000063423029*K22^4 - 0.004141228186*K22^3 + 0.135601540589*K22^2 - 2.178193379492*K22 + 25.274455557844</f>
        <v>8.0438267231108611</v>
      </c>
    </row>
    <row r="24" spans="2:12" x14ac:dyDescent="0.25">
      <c r="B24" s="14" t="s">
        <v>18</v>
      </c>
    </row>
    <row r="25" spans="2:12" x14ac:dyDescent="0.25">
      <c r="B25" s="13"/>
      <c r="C25" s="20" t="s">
        <v>25</v>
      </c>
    </row>
    <row r="26" spans="2:12" x14ac:dyDescent="0.25">
      <c r="B26" s="15" t="s">
        <v>26</v>
      </c>
      <c r="C26" t="s">
        <v>27</v>
      </c>
    </row>
    <row r="27" spans="2:12" x14ac:dyDescent="0.25">
      <c r="B27" s="16"/>
    </row>
    <row r="28" spans="2:12" x14ac:dyDescent="0.25">
      <c r="B28" t="s">
        <v>22</v>
      </c>
    </row>
    <row r="29" spans="2:12" x14ac:dyDescent="0.25">
      <c r="B29" t="s">
        <v>23</v>
      </c>
    </row>
    <row r="30" spans="2:12" x14ac:dyDescent="0.25">
      <c r="B30" t="s">
        <v>24</v>
      </c>
      <c r="C30" s="17"/>
      <c r="D30" s="18"/>
    </row>
  </sheetData>
  <mergeCells count="5">
    <mergeCell ref="B7:D7"/>
    <mergeCell ref="F7:H7"/>
    <mergeCell ref="J7:L7"/>
    <mergeCell ref="B1:D1"/>
    <mergeCell ref="D4:K4"/>
  </mergeCells>
  <pageMargins left="0.7" right="0.7" top="0.75" bottom="0.75" header="0.3" footer="0.3"/>
  <pageSetup paperSize="9" scale="8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bsorption predictor model</vt:lpstr>
    </vt:vector>
  </TitlesOfParts>
  <Manager/>
  <Company>University of East Anglia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y Jennings (MED)</dc:creator>
  <cp:keywords/>
  <dc:description/>
  <cp:lastModifiedBy>pta06hwu</cp:lastModifiedBy>
  <cp:revision/>
  <cp:lastPrinted>2017-02-27T13:37:49Z</cp:lastPrinted>
  <dcterms:created xsi:type="dcterms:W3CDTF">2016-01-14T10:10:21Z</dcterms:created>
  <dcterms:modified xsi:type="dcterms:W3CDTF">2017-02-27T14:10:3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NewReviewCycle">
    <vt:lpwstr/>
  </property>
</Properties>
</file>